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AwemuE\AAFC Work Eve\Research Programs\Manuscripts\MAP DNA Methylation\Write-up\08_07Sept2021_Submitted\Table 2\"/>
    </mc:Choice>
  </mc:AlternateContent>
  <bookViews>
    <workbookView xWindow="0" yWindow="0" windowWidth="19764" windowHeight="8592"/>
  </bookViews>
  <sheets>
    <sheet name="Table S1_Read Mappig Statistic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2" i="1" l="1"/>
  <c r="J22" i="1"/>
  <c r="I22" i="1"/>
  <c r="H22" i="1"/>
  <c r="G22" i="1"/>
  <c r="F22" i="1"/>
  <c r="E21" i="1"/>
  <c r="D21" i="1"/>
  <c r="C21" i="1"/>
  <c r="K12" i="1"/>
  <c r="J12" i="1"/>
  <c r="I12" i="1"/>
  <c r="H12" i="1"/>
  <c r="G12" i="1"/>
  <c r="F12" i="1"/>
  <c r="E11" i="1"/>
  <c r="D11" i="1"/>
  <c r="C11" i="1"/>
</calcChain>
</file>

<file path=xl/comments1.xml><?xml version="1.0" encoding="utf-8"?>
<comments xmlns="http://schemas.openxmlformats.org/spreadsheetml/2006/main">
  <authors>
    <author>tc={09FBA1CC-42BA-4ECC-88D6-1779ECA68EF6}</author>
    <author>tc={6E69CFC5-33E8-4C3C-9E38-C53ECB26205A}</author>
    <author>tc={614D824A-521F-409E-9895-54DCC5D0D97B}</author>
    <author>tc={ECD6F6BE-BEEF-4DD3-AE62-6468B7DDD1E1}</author>
    <author>tc={AC1EF71B-AEF3-4AE8-85B3-CD885049CE49}</author>
    <author>tc={BA5541D2-45A1-4E1D-AD82-1931F2FF969D}</author>
    <author>tc={8C9D289A-E580-4DC0-9FC1-C1931CC19420}</author>
    <author>tc={FA235467-A429-4F83-AF3E-1994DCB739DD}</author>
    <author>tc={C91E4250-281A-4271-BEE3-13A0C18F46AB}</author>
    <author>Ibeagha-Awemu, Eveline</author>
  </authors>
  <commentList>
    <comment ref="C3" authorId="0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This is the number of reads present in each sequence file. For e.g. for sample 1117 IL, there were 285,101,774 forward reads and equal number of reverse reads.</t>
        </r>
      </text>
    </comment>
    <comment ref="D3" authorId="1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These are reads remaining after filtering for quality and adapters. These are the number of reads which were used for mapping to the reference genome</t>
        </r>
      </text>
    </comment>
    <comment ref="E3" authorId="2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These are the reads which uniquely aligned to the reference genome.</t>
        </r>
      </text>
    </comment>
    <comment ref="F3" authorId="3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This is calculated by dividing column D by column C</t>
        </r>
      </text>
    </comment>
    <comment ref="G3" authorId="4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Number of bases present in the reads that were mapped. So these bases are present in the reads in column C.</t>
        </r>
      </text>
    </comment>
    <comment ref="H3" authorId="5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Number of bases that were mapped to the reference genome.</t>
        </r>
      </text>
    </comment>
    <comment ref="I3" authorId="6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This much percent of cytosines in CG context are methylated</t>
        </r>
      </text>
    </comment>
    <comment ref="J3" authorId="7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this much percent of cytosines in CHG context are methylated; where H is A,T or C</t>
        </r>
      </text>
    </comment>
    <comment ref="K3" authorId="8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This much percent of cytosines in CHH context is methylated where H is A, T or C</t>
        </r>
      </text>
    </comment>
    <comment ref="I12" authorId="9" shapeId="0">
      <text>
        <r>
          <rPr>
            <b/>
            <sz val="9"/>
            <color indexed="81"/>
            <rFont val="Tahoma"/>
            <charset val="1"/>
          </rPr>
          <t>Ibeagha-Awemu, Eveline:</t>
        </r>
        <r>
          <rPr>
            <sz val="9"/>
            <color indexed="81"/>
            <rFont val="Tahoma"/>
            <charset val="1"/>
          </rPr>
          <t xml:space="preserve">
C</t>
        </r>
      </text>
    </comment>
  </commentList>
</comments>
</file>

<file path=xl/sharedStrings.xml><?xml version="1.0" encoding="utf-8"?>
<sst xmlns="http://schemas.openxmlformats.org/spreadsheetml/2006/main" count="32" uniqueCount="30">
  <si>
    <t>Sample</t>
  </si>
  <si>
    <t>Total PE Reads</t>
  </si>
  <si>
    <t>Clean PE Reads</t>
  </si>
  <si>
    <t>Uniquely Aligned PE Reads</t>
  </si>
  <si>
    <t>Mappability (%)</t>
  </si>
  <si>
    <t>Total raw bases</t>
  </si>
  <si>
    <t xml:space="preserve">Total bases mapped </t>
  </si>
  <si>
    <t xml:space="preserve">mCG </t>
  </si>
  <si>
    <t xml:space="preserve">mCHG </t>
  </si>
  <si>
    <t>mCHH</t>
  </si>
  <si>
    <t>1180IL</t>
  </si>
  <si>
    <t>1376IL</t>
  </si>
  <si>
    <t>3403IL</t>
  </si>
  <si>
    <t>5144IL</t>
  </si>
  <si>
    <t>5678IL</t>
  </si>
  <si>
    <t>8156IL</t>
  </si>
  <si>
    <t>8664IL</t>
  </si>
  <si>
    <t>1180ILLN</t>
  </si>
  <si>
    <t>1376ILLN</t>
  </si>
  <si>
    <t>3403ILLN</t>
  </si>
  <si>
    <t>5144ILLN</t>
  </si>
  <si>
    <t>5678ILLN</t>
  </si>
  <si>
    <t>8156ILLN</t>
  </si>
  <si>
    <t>8664ILLN</t>
  </si>
  <si>
    <t>Table S1: Read mapping statistics</t>
  </si>
  <si>
    <t>Tissue</t>
  </si>
  <si>
    <t>Ileum</t>
  </si>
  <si>
    <t>Ileum lymph node</t>
  </si>
  <si>
    <t>Averag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3" fontId="0" fillId="0" borderId="0" xfId="0" applyNumberFormat="1"/>
    <xf numFmtId="10" fontId="0" fillId="0" borderId="0" xfId="0" applyNumberFormat="1"/>
    <xf numFmtId="1" fontId="0" fillId="0" borderId="0" xfId="0" applyNumberFormat="1"/>
    <xf numFmtId="3" fontId="0" fillId="2" borderId="0" xfId="0" applyNumberFormat="1" applyFill="1"/>
    <xf numFmtId="0" fontId="0" fillId="0" borderId="0" xfId="0" applyFont="1"/>
    <xf numFmtId="0" fontId="1" fillId="0" borderId="2" xfId="0" applyFont="1" applyBorder="1"/>
    <xf numFmtId="0" fontId="1" fillId="2" borderId="3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0" borderId="1" xfId="0" applyBorder="1"/>
    <xf numFmtId="3" fontId="0" fillId="0" borderId="0" xfId="0" applyNumberFormat="1" applyFill="1"/>
    <xf numFmtId="0" fontId="0" fillId="2" borderId="0" xfId="0" applyFill="1"/>
    <xf numFmtId="0" fontId="0" fillId="4" borderId="0" xfId="0" applyFill="1"/>
    <xf numFmtId="10" fontId="0" fillId="4" borderId="0" xfId="0" applyNumberFormat="1" applyFill="1"/>
    <xf numFmtId="0" fontId="0" fillId="0" borderId="0" xfId="0" applyBorder="1"/>
    <xf numFmtId="3" fontId="0" fillId="2" borderId="0" xfId="0" applyNumberFormat="1" applyFill="1" applyBorder="1"/>
    <xf numFmtId="0" fontId="2" fillId="2" borderId="0" xfId="0" applyFont="1" applyFill="1" applyBorder="1"/>
    <xf numFmtId="0" fontId="0" fillId="4" borderId="1" xfId="0" applyFill="1" applyBorder="1"/>
    <xf numFmtId="10" fontId="0" fillId="4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activeCell="F31" sqref="F31"/>
    </sheetView>
  </sheetViews>
  <sheetFormatPr defaultRowHeight="14.4" x14ac:dyDescent="0.3"/>
  <cols>
    <col min="1" max="1" width="15.44140625" customWidth="1"/>
    <col min="3" max="3" width="12.21875" customWidth="1"/>
    <col min="4" max="4" width="14.109375" customWidth="1"/>
    <col min="5" max="5" width="13.21875" customWidth="1"/>
    <col min="7" max="7" width="14.21875" customWidth="1"/>
    <col min="8" max="8" width="14.44140625" customWidth="1"/>
  </cols>
  <sheetData>
    <row r="1" spans="1:11" x14ac:dyDescent="0.3">
      <c r="A1" t="s">
        <v>24</v>
      </c>
    </row>
    <row r="3" spans="1:11" x14ac:dyDescent="0.3">
      <c r="A3" s="6" t="s">
        <v>25</v>
      </c>
      <c r="B3" s="6" t="s">
        <v>0</v>
      </c>
      <c r="C3" s="7" t="s">
        <v>1</v>
      </c>
      <c r="D3" s="8" t="s">
        <v>2</v>
      </c>
      <c r="E3" s="8" t="s">
        <v>3</v>
      </c>
      <c r="F3" s="6" t="s">
        <v>4</v>
      </c>
      <c r="G3" s="6" t="s">
        <v>5</v>
      </c>
      <c r="H3" s="8" t="s">
        <v>6</v>
      </c>
      <c r="I3" s="6" t="s">
        <v>7</v>
      </c>
      <c r="J3" s="6" t="s">
        <v>8</v>
      </c>
      <c r="K3" s="6" t="s">
        <v>9</v>
      </c>
    </row>
    <row r="4" spans="1:11" x14ac:dyDescent="0.3">
      <c r="A4" t="s">
        <v>26</v>
      </c>
      <c r="B4" t="s">
        <v>10</v>
      </c>
      <c r="C4" s="1">
        <v>245607892</v>
      </c>
      <c r="D4">
        <v>245561976</v>
      </c>
      <c r="E4">
        <v>173928837</v>
      </c>
      <c r="F4">
        <v>70.828896164282369</v>
      </c>
      <c r="G4">
        <v>72662216977</v>
      </c>
      <c r="H4">
        <v>51500967950</v>
      </c>
      <c r="I4" s="2">
        <v>0.67959999999999998</v>
      </c>
      <c r="J4" s="2">
        <v>1.316E-2</v>
      </c>
      <c r="K4" s="2">
        <v>1.3520000000000001E-2</v>
      </c>
    </row>
    <row r="5" spans="1:11" x14ac:dyDescent="0.3">
      <c r="B5" t="s">
        <v>11</v>
      </c>
      <c r="C5" s="1">
        <v>290061651</v>
      </c>
      <c r="D5">
        <v>290004222</v>
      </c>
      <c r="E5">
        <v>205831959</v>
      </c>
      <c r="F5">
        <v>70.975504280761811</v>
      </c>
      <c r="G5">
        <v>85849338540</v>
      </c>
      <c r="H5">
        <v>60974926868</v>
      </c>
      <c r="I5" s="2">
        <v>0.69421999999999995</v>
      </c>
      <c r="J5" s="2">
        <v>7.6899999999999998E-3</v>
      </c>
      <c r="K5" s="2">
        <v>7.8399999999999997E-3</v>
      </c>
    </row>
    <row r="6" spans="1:11" x14ac:dyDescent="0.3">
      <c r="B6" t="s">
        <v>12</v>
      </c>
      <c r="C6" s="1">
        <v>284554940</v>
      </c>
      <c r="D6">
        <v>284486765</v>
      </c>
      <c r="E6">
        <v>197788335</v>
      </c>
      <c r="F6">
        <v>69.524617428160497</v>
      </c>
      <c r="G6">
        <v>83722612130</v>
      </c>
      <c r="H6">
        <v>58210261029</v>
      </c>
      <c r="I6" s="2">
        <v>0.67696000000000001</v>
      </c>
      <c r="J6" s="2">
        <v>8.0800000000000004E-3</v>
      </c>
      <c r="K6" s="2">
        <v>8.2000000000000007E-3</v>
      </c>
    </row>
    <row r="7" spans="1:11" x14ac:dyDescent="0.3">
      <c r="B7" t="s">
        <v>13</v>
      </c>
      <c r="C7" s="1">
        <v>318403496</v>
      </c>
      <c r="D7">
        <v>318332128</v>
      </c>
      <c r="E7">
        <v>224219669</v>
      </c>
      <c r="F7">
        <v>70.43576481227808</v>
      </c>
      <c r="G7">
        <v>94184332209</v>
      </c>
      <c r="H7">
        <v>66382006304</v>
      </c>
      <c r="I7" s="2">
        <v>0.68057000000000001</v>
      </c>
      <c r="J7" s="2">
        <v>8.9499999999999996E-3</v>
      </c>
      <c r="K7" s="2">
        <v>8.9300000000000004E-3</v>
      </c>
    </row>
    <row r="8" spans="1:11" x14ac:dyDescent="0.3">
      <c r="B8" t="s">
        <v>14</v>
      </c>
      <c r="C8" s="1">
        <v>246359392</v>
      </c>
      <c r="D8">
        <v>246306784</v>
      </c>
      <c r="E8">
        <v>169860060</v>
      </c>
      <c r="F8">
        <v>68.962802096429471</v>
      </c>
      <c r="G8">
        <v>72805927839</v>
      </c>
      <c r="H8">
        <v>50226616318</v>
      </c>
      <c r="I8" s="2">
        <v>0.66488999999999998</v>
      </c>
      <c r="J8" s="2">
        <v>8.5000000000000006E-3</v>
      </c>
      <c r="K8" s="2">
        <v>8.6300000000000005E-3</v>
      </c>
    </row>
    <row r="9" spans="1:11" x14ac:dyDescent="0.3">
      <c r="B9" t="s">
        <v>15</v>
      </c>
      <c r="C9" s="1">
        <v>254031685</v>
      </c>
      <c r="D9">
        <v>253972106</v>
      </c>
      <c r="E9">
        <v>180181437</v>
      </c>
      <c r="F9">
        <v>70.945364763798111</v>
      </c>
      <c r="G9">
        <v>75065736382</v>
      </c>
      <c r="H9">
        <v>53291475254</v>
      </c>
      <c r="I9" s="2">
        <v>0.66847999999999996</v>
      </c>
      <c r="J9" s="2">
        <v>8.0099999999999998E-3</v>
      </c>
      <c r="K9" s="2">
        <v>8.0800000000000004E-3</v>
      </c>
    </row>
    <row r="10" spans="1:11" x14ac:dyDescent="0.3">
      <c r="B10" t="s">
        <v>16</v>
      </c>
      <c r="C10" s="1">
        <v>383391097</v>
      </c>
      <c r="D10">
        <v>383315745</v>
      </c>
      <c r="E10">
        <v>272481023</v>
      </c>
      <c r="F10">
        <v>71.085267577516291</v>
      </c>
      <c r="G10" s="3">
        <v>113231531961</v>
      </c>
      <c r="H10">
        <v>80543109508</v>
      </c>
      <c r="I10" s="2">
        <v>0.67547999999999997</v>
      </c>
      <c r="J10" s="2">
        <v>7.92E-3</v>
      </c>
      <c r="K10" s="2">
        <v>7.9399999999999991E-3</v>
      </c>
    </row>
    <row r="11" spans="1:11" x14ac:dyDescent="0.3">
      <c r="B11" s="11" t="s">
        <v>29</v>
      </c>
      <c r="C11" s="4">
        <f>SUM(C4:C10)</f>
        <v>2022410153</v>
      </c>
      <c r="D11" s="4">
        <f>SUM(D4:D10)</f>
        <v>2021979726</v>
      </c>
      <c r="E11" s="4">
        <f>SUM(E4:E10)</f>
        <v>1424291320</v>
      </c>
      <c r="I11" s="2"/>
      <c r="J11" s="2"/>
      <c r="K11" s="2"/>
    </row>
    <row r="12" spans="1:11" x14ac:dyDescent="0.3">
      <c r="B12" s="12" t="s">
        <v>28</v>
      </c>
      <c r="C12" s="10"/>
      <c r="D12" s="10"/>
      <c r="E12" s="10"/>
      <c r="F12" s="12">
        <f t="shared" ref="F12:K12" si="0">AVERAGE(F4:F11)</f>
        <v>70.394031017603794</v>
      </c>
      <c r="G12" s="12">
        <f t="shared" si="0"/>
        <v>85360242291.142853</v>
      </c>
      <c r="H12" s="12">
        <f t="shared" si="0"/>
        <v>60161337604.428574</v>
      </c>
      <c r="I12" s="13">
        <f t="shared" si="0"/>
        <v>0.67717142857142854</v>
      </c>
      <c r="J12" s="13">
        <f t="shared" si="0"/>
        <v>8.9014285714285706E-3</v>
      </c>
      <c r="K12" s="13">
        <f t="shared" si="0"/>
        <v>9.0200000000000002E-3</v>
      </c>
    </row>
    <row r="14" spans="1:11" x14ac:dyDescent="0.3">
      <c r="A14" t="s">
        <v>27</v>
      </c>
      <c r="B14" t="s">
        <v>17</v>
      </c>
      <c r="C14" s="1">
        <v>275530618</v>
      </c>
      <c r="D14" s="5">
        <v>275484757</v>
      </c>
      <c r="E14">
        <v>195693513</v>
      </c>
      <c r="F14">
        <v>71.036058448780153</v>
      </c>
      <c r="G14">
        <v>81437308539</v>
      </c>
      <c r="H14" s="5">
        <v>57879915117</v>
      </c>
      <c r="I14" s="2">
        <v>0.69999</v>
      </c>
      <c r="J14" s="2">
        <v>7.3600000000000002E-3</v>
      </c>
      <c r="K14" s="2">
        <v>7.26E-3</v>
      </c>
    </row>
    <row r="15" spans="1:11" x14ac:dyDescent="0.3">
      <c r="B15" t="s">
        <v>18</v>
      </c>
      <c r="C15" s="1">
        <v>322773784</v>
      </c>
      <c r="D15" s="5">
        <v>322706121</v>
      </c>
      <c r="E15">
        <v>228173556</v>
      </c>
      <c r="F15">
        <v>70.706299370131873</v>
      </c>
      <c r="G15">
        <v>95365839226</v>
      </c>
      <c r="H15" s="5">
        <v>67459007025</v>
      </c>
      <c r="I15" s="2">
        <v>0.74294000000000004</v>
      </c>
      <c r="J15" s="2">
        <v>8.0999999999999996E-3</v>
      </c>
      <c r="K15" s="2">
        <v>8.1499999999999993E-3</v>
      </c>
    </row>
    <row r="16" spans="1:11" x14ac:dyDescent="0.3">
      <c r="B16" t="s">
        <v>19</v>
      </c>
      <c r="C16" s="1">
        <v>298918401</v>
      </c>
      <c r="D16" s="5">
        <v>298857511</v>
      </c>
      <c r="E16">
        <v>208993834</v>
      </c>
      <c r="F16">
        <v>69.930929057359378</v>
      </c>
      <c r="G16">
        <v>88282422755</v>
      </c>
      <c r="H16" s="5">
        <v>61758601145</v>
      </c>
      <c r="I16" s="2">
        <v>0.71060999999999996</v>
      </c>
      <c r="J16" s="2">
        <v>7.79E-3</v>
      </c>
      <c r="K16" s="2">
        <v>7.9600000000000001E-3</v>
      </c>
    </row>
    <row r="17" spans="1:11" x14ac:dyDescent="0.3">
      <c r="B17" t="s">
        <v>20</v>
      </c>
      <c r="C17" s="1">
        <v>222699292</v>
      </c>
      <c r="D17" s="5">
        <v>222638914</v>
      </c>
      <c r="E17">
        <v>159542659</v>
      </c>
      <c r="F17">
        <v>71.659826278168069</v>
      </c>
      <c r="G17">
        <v>65502605572</v>
      </c>
      <c r="H17" s="5">
        <v>46955693865</v>
      </c>
      <c r="I17" s="2">
        <v>0.64637</v>
      </c>
      <c r="J17" s="2">
        <v>8.5100000000000002E-3</v>
      </c>
      <c r="K17" s="2">
        <v>8.5900000000000004E-3</v>
      </c>
    </row>
    <row r="18" spans="1:11" x14ac:dyDescent="0.3">
      <c r="B18" t="s">
        <v>21</v>
      </c>
      <c r="C18" s="1">
        <v>239256074</v>
      </c>
      <c r="D18" s="5">
        <v>239212205</v>
      </c>
      <c r="E18">
        <v>165698128</v>
      </c>
      <c r="F18">
        <v>69.268258281386608</v>
      </c>
      <c r="G18" s="5">
        <v>70816609842</v>
      </c>
      <c r="H18">
        <v>49080665115</v>
      </c>
      <c r="I18" s="2">
        <v>0.68622000000000005</v>
      </c>
      <c r="J18" s="2">
        <v>7.5300000000000002E-3</v>
      </c>
      <c r="K18" s="2">
        <v>7.5100000000000002E-3</v>
      </c>
    </row>
    <row r="19" spans="1:11" x14ac:dyDescent="0.3">
      <c r="B19" t="s">
        <v>22</v>
      </c>
      <c r="C19" s="1">
        <v>267252929</v>
      </c>
      <c r="D19" s="5">
        <v>267198457</v>
      </c>
      <c r="E19">
        <v>193178415</v>
      </c>
      <c r="F19">
        <v>72.297728500730074</v>
      </c>
      <c r="G19" s="5">
        <v>78340739763</v>
      </c>
      <c r="H19">
        <v>56640909728</v>
      </c>
      <c r="I19" s="2">
        <v>0.72936000000000001</v>
      </c>
      <c r="J19" s="2">
        <v>9.41E-3</v>
      </c>
      <c r="K19" s="2">
        <v>9.7099999999999999E-3</v>
      </c>
    </row>
    <row r="20" spans="1:11" x14ac:dyDescent="0.3">
      <c r="B20" t="s">
        <v>23</v>
      </c>
      <c r="C20" s="1">
        <v>247458300</v>
      </c>
      <c r="D20" s="5">
        <v>247430212</v>
      </c>
      <c r="E20">
        <v>189991089</v>
      </c>
      <c r="F20">
        <v>76.785727767149154</v>
      </c>
      <c r="G20" s="5">
        <v>73239688741</v>
      </c>
      <c r="H20">
        <v>56287754611</v>
      </c>
      <c r="I20" s="2">
        <v>0.77798</v>
      </c>
      <c r="J20" s="2">
        <v>1.141E-2</v>
      </c>
      <c r="K20" s="2">
        <v>1.18E-2</v>
      </c>
    </row>
    <row r="21" spans="1:11" x14ac:dyDescent="0.3">
      <c r="A21" s="14"/>
      <c r="B21" s="16" t="s">
        <v>29</v>
      </c>
      <c r="C21" s="15">
        <f>SUM(C14:C20)</f>
        <v>1873889398</v>
      </c>
      <c r="D21" s="15">
        <f>SUM(D14:D20)</f>
        <v>1873528177</v>
      </c>
      <c r="E21" s="15">
        <f>SUM(E14:E20)</f>
        <v>1341271194</v>
      </c>
      <c r="F21" s="14"/>
      <c r="G21" s="14"/>
      <c r="H21" s="14"/>
      <c r="I21" s="14"/>
      <c r="J21" s="14"/>
      <c r="K21" s="14"/>
    </row>
    <row r="22" spans="1:11" x14ac:dyDescent="0.3">
      <c r="A22" s="9"/>
      <c r="B22" s="17" t="s">
        <v>28</v>
      </c>
      <c r="C22" s="9"/>
      <c r="D22" s="9"/>
      <c r="E22" s="9"/>
      <c r="F22" s="17">
        <f t="shared" ref="F22:K22" si="1">AVERAGE(F14:F21)</f>
        <v>71.669261100529326</v>
      </c>
      <c r="G22" s="17">
        <f t="shared" si="1"/>
        <v>78997887776.857147</v>
      </c>
      <c r="H22" s="17">
        <f t="shared" si="1"/>
        <v>56580363800.85714</v>
      </c>
      <c r="I22" s="18">
        <f t="shared" si="1"/>
        <v>0.71335285714285723</v>
      </c>
      <c r="J22" s="18">
        <f t="shared" si="1"/>
        <v>8.5871428571428574E-3</v>
      </c>
      <c r="K22" s="18">
        <f t="shared" si="1"/>
        <v>8.7114285714285714E-3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_Read Mappig Statistics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eagha-Awemu, Eveline</dc:creator>
  <cp:lastModifiedBy>Ibeagha-Awemu, Eveline</cp:lastModifiedBy>
  <dcterms:created xsi:type="dcterms:W3CDTF">2020-03-20T20:18:56Z</dcterms:created>
  <dcterms:modified xsi:type="dcterms:W3CDTF">2021-10-17T01:38:57Z</dcterms:modified>
</cp:coreProperties>
</file>